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tebanorellana/Dartmouth College Dropbox/Esteban Orellana/Dartmouth_OrellanaLab/Manuscripts/Arg Inhibition project 2025/Updated 3-13/Tables/"/>
    </mc:Choice>
  </mc:AlternateContent>
  <xr:revisionPtr revIDLastSave="0" documentId="13_ncr:1_{27E1EB08-686E-EA4B-9A14-20F37C36E1C5}" xr6:coauthVersionLast="47" xr6:coauthVersionMax="47" xr10:uidLastSave="{00000000-0000-0000-0000-000000000000}"/>
  <bookViews>
    <workbookView xWindow="420" yWindow="600" windowWidth="33180" windowHeight="19440" xr2:uid="{3D541A10-E92A-354E-9393-70FEA494419F}"/>
  </bookViews>
  <sheets>
    <sheet name="Table S8 - Primers and probes" sheetId="1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" i="19" l="1"/>
  <c r="C8" i="19"/>
  <c r="C9" i="19"/>
  <c r="C26" i="19"/>
  <c r="C3" i="19" l="1"/>
  <c r="C25" i="19" l="1"/>
  <c r="C24" i="19"/>
  <c r="C18" i="19" l="1"/>
  <c r="C19" i="19"/>
  <c r="C20" i="19"/>
</calcChain>
</file>

<file path=xl/sharedStrings.xml><?xml version="1.0" encoding="utf-8"?>
<sst xmlns="http://schemas.openxmlformats.org/spreadsheetml/2006/main" count="64" uniqueCount="46">
  <si>
    <t>Primer name</t>
  </si>
  <si>
    <t>Sequence</t>
  </si>
  <si>
    <t>Length</t>
  </si>
  <si>
    <t>Purpose</t>
  </si>
  <si>
    <t>Probe name</t>
  </si>
  <si>
    <t>Northern Blot</t>
  </si>
  <si>
    <t>SCRAMBLE</t>
  </si>
  <si>
    <t>CCGGCAACAAGATGAAGAGCACCAACTCGAGTTGGTGCTCTTCATCTTGTTGTTTTTG</t>
  </si>
  <si>
    <t>Human shRNAs</t>
  </si>
  <si>
    <t>shRNA</t>
  </si>
  <si>
    <t>CTGGATTAGAAGTCCAGCGCGCTCGTCC</t>
  </si>
  <si>
    <t>TAGAAGTCCAATGCGCTATCCATTGCG</t>
  </si>
  <si>
    <t>Arg-TCT_4</t>
  </si>
  <si>
    <t>Arg-TCT_1,2,3,5</t>
  </si>
  <si>
    <r>
      <t>CCGGAA</t>
    </r>
    <r>
      <rPr>
        <u/>
        <sz val="12"/>
        <color theme="1"/>
        <rFont val="Aptos"/>
      </rPr>
      <t>GAGCGCGCTGGACTTCTAA</t>
    </r>
    <r>
      <rPr>
        <sz val="12"/>
        <color theme="1"/>
        <rFont val="Aptos"/>
      </rPr>
      <t>CTCGAGTTAGAAGTCCAGCGCGCTCTTTTTTTG</t>
    </r>
  </si>
  <si>
    <r>
      <t>AATTCAAAAAAA</t>
    </r>
    <r>
      <rPr>
        <u/>
        <sz val="12"/>
        <color theme="1"/>
        <rFont val="Aptos"/>
      </rPr>
      <t>GAGCGCGCTGGACTTCTAA</t>
    </r>
    <r>
      <rPr>
        <sz val="12"/>
        <color theme="1"/>
        <rFont val="Aptos"/>
      </rPr>
      <t>CTCGAGTTAGAAGTCCAGCGCGCTCTT</t>
    </r>
  </si>
  <si>
    <t>F_shARG-TCT-4-1</t>
  </si>
  <si>
    <t>R_shARG-TCT-4-1</t>
  </si>
  <si>
    <t>pLKO.1 seq primer</t>
  </si>
  <si>
    <t>CAAGGCTGTTAGAGAGATAATTGG</t>
  </si>
  <si>
    <t>Sequencing</t>
  </si>
  <si>
    <t>Antisense Oligos</t>
  </si>
  <si>
    <t>ASO-1</t>
  </si>
  <si>
    <t>Mismatched Control</t>
  </si>
  <si>
    <t xml:space="preserve">Scramble Control </t>
  </si>
  <si>
    <t>tRNA inhibition</t>
  </si>
  <si>
    <t>Control</t>
  </si>
  <si>
    <t>"+ " denotes Locked Nucleic Acid bases</t>
  </si>
  <si>
    <t>+G+C+ATTCGCTACTG+C+G+C</t>
  </si>
  <si>
    <t>+A+G+CGCGCTCGTCC+A+T+T</t>
  </si>
  <si>
    <t>+A+A+CTCTCGCGGCC+G+T+T</t>
  </si>
  <si>
    <t xml:space="preserve">U6 snoRNA </t>
  </si>
  <si>
    <t>TGGAACGCTTCACGAATTTG</t>
  </si>
  <si>
    <t>Cat. Hs.PT.39a.22214824</t>
  </si>
  <si>
    <t>Cat. Hs.PT.39a.22214847</t>
  </si>
  <si>
    <t xml:space="preserve">Primer assay IDT - Human RPLP0 </t>
  </si>
  <si>
    <t>Primer assay IDT - Human Actb</t>
  </si>
  <si>
    <t>Primer assay IDT - AIM2, human</t>
  </si>
  <si>
    <t>Cat. Hs.PT.58.3429610</t>
  </si>
  <si>
    <t>qPCR</t>
  </si>
  <si>
    <t>GTCTCTGTGGCGCAATGGACG</t>
  </si>
  <si>
    <t>TCT-4-1 forward primer</t>
  </si>
  <si>
    <t>TCT-4-1 Reverse primer</t>
  </si>
  <si>
    <t>tRNA-TCT-4-1 TaqMan Probe</t>
  </si>
  <si>
    <t>TGGCATCTCTGCCGGGAC</t>
  </si>
  <si>
    <t>/56-FAM/ACCCGGAAC/ZEN/CTCTGGATTAGAAGTCC/3IABkFQ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ptos"/>
    </font>
    <font>
      <u/>
      <sz val="12"/>
      <color theme="1"/>
      <name val="Aptos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Alignment="1">
      <alignment vertical="center"/>
    </xf>
    <xf numFmtId="49" fontId="2" fillId="0" borderId="0" xfId="0" applyNumberFormat="1" applyFont="1" applyAlignment="1">
      <alignment horizontal="center"/>
    </xf>
    <xf numFmtId="49" fontId="0" fillId="0" borderId="0" xfId="0" applyNumberFormat="1"/>
    <xf numFmtId="49" fontId="3" fillId="0" borderId="0" xfId="0" applyNumberFormat="1" applyFont="1"/>
    <xf numFmtId="49" fontId="3" fillId="0" borderId="0" xfId="0" applyNumberFormat="1" applyFont="1" applyAlignment="1">
      <alignment horizontal="justify" vertical="center"/>
    </xf>
    <xf numFmtId="49" fontId="5" fillId="0" borderId="0" xfId="0" applyNumberFormat="1" applyFont="1"/>
    <xf numFmtId="49" fontId="5" fillId="0" borderId="0" xfId="0" applyNumberFormat="1" applyFont="1" applyAlignment="1">
      <alignment vertical="center"/>
    </xf>
    <xf numFmtId="49" fontId="1" fillId="0" borderId="0" xfId="0" applyNumberFormat="1" applyFont="1" applyAlignment="1">
      <alignment vertic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A5E1B-77E5-214D-AFEA-C2C12749BEFD}">
  <dimension ref="A2:E26"/>
  <sheetViews>
    <sheetView tabSelected="1" zoomScale="125" workbookViewId="0">
      <selection activeCell="F6" sqref="F6"/>
    </sheetView>
  </sheetViews>
  <sheetFormatPr baseColWidth="10" defaultRowHeight="16" x14ac:dyDescent="0.2"/>
  <cols>
    <col min="1" max="1" width="43.1640625" style="3" bestFit="1" customWidth="1"/>
    <col min="2" max="2" width="75.5" style="11" customWidth="1"/>
    <col min="3" max="3" width="6.6640625" style="3" bestFit="1" customWidth="1"/>
    <col min="4" max="4" width="15.83203125" style="4" bestFit="1" customWidth="1"/>
    <col min="5" max="16384" width="10.83203125" style="3"/>
  </cols>
  <sheetData>
    <row r="2" spans="1:5" x14ac:dyDescent="0.2">
      <c r="A2" s="1" t="s">
        <v>0</v>
      </c>
      <c r="B2" s="9" t="s">
        <v>1</v>
      </c>
      <c r="C2" s="1" t="s">
        <v>2</v>
      </c>
      <c r="D2" s="2" t="s">
        <v>3</v>
      </c>
    </row>
    <row r="3" spans="1:5" x14ac:dyDescent="0.2">
      <c r="A3" t="s">
        <v>18</v>
      </c>
      <c r="B3" s="10" t="s">
        <v>19</v>
      </c>
      <c r="C3">
        <f t="shared" ref="C3:C9" si="0">LEN(B3)</f>
        <v>24</v>
      </c>
      <c r="D3" s="8" t="s">
        <v>20</v>
      </c>
    </row>
    <row r="4" spans="1:5" x14ac:dyDescent="0.2">
      <c r="A4" t="s">
        <v>37</v>
      </c>
      <c r="B4" s="10" t="s">
        <v>38</v>
      </c>
      <c r="C4"/>
      <c r="D4" s="8" t="s">
        <v>39</v>
      </c>
    </row>
    <row r="5" spans="1:5" x14ac:dyDescent="0.2">
      <c r="A5" t="s">
        <v>35</v>
      </c>
      <c r="B5" s="10" t="s">
        <v>33</v>
      </c>
      <c r="C5"/>
      <c r="D5" s="8" t="s">
        <v>39</v>
      </c>
    </row>
    <row r="6" spans="1:5" x14ac:dyDescent="0.2">
      <c r="A6" t="s">
        <v>36</v>
      </c>
      <c r="B6" s="10" t="s">
        <v>34</v>
      </c>
      <c r="C6"/>
      <c r="D6" s="8" t="s">
        <v>39</v>
      </c>
    </row>
    <row r="7" spans="1:5" x14ac:dyDescent="0.2">
      <c r="A7" t="s">
        <v>41</v>
      </c>
      <c r="B7" s="10" t="s">
        <v>40</v>
      </c>
      <c r="C7">
        <f t="shared" si="0"/>
        <v>21</v>
      </c>
      <c r="D7" s="8" t="s">
        <v>39</v>
      </c>
    </row>
    <row r="8" spans="1:5" x14ac:dyDescent="0.2">
      <c r="A8" t="s">
        <v>42</v>
      </c>
      <c r="B8" s="10" t="s">
        <v>44</v>
      </c>
      <c r="C8">
        <f t="shared" si="0"/>
        <v>18</v>
      </c>
      <c r="D8" s="8" t="s">
        <v>39</v>
      </c>
    </row>
    <row r="9" spans="1:5" x14ac:dyDescent="0.2">
      <c r="A9" t="s">
        <v>43</v>
      </c>
      <c r="B9" s="10" t="s">
        <v>45</v>
      </c>
      <c r="C9">
        <f t="shared" si="0"/>
        <v>48</v>
      </c>
      <c r="D9" s="8" t="s">
        <v>39</v>
      </c>
    </row>
    <row r="10" spans="1:5" x14ac:dyDescent="0.2">
      <c r="A10"/>
      <c r="B10" s="10"/>
    </row>
    <row r="11" spans="1:5" x14ac:dyDescent="0.2">
      <c r="A11" s="1" t="s">
        <v>21</v>
      </c>
    </row>
    <row r="12" spans="1:5" x14ac:dyDescent="0.2">
      <c r="A12" s="3" t="s">
        <v>22</v>
      </c>
      <c r="B12" s="11" t="s">
        <v>29</v>
      </c>
      <c r="C12" s="3">
        <v>16</v>
      </c>
      <c r="D12" s="4" t="s">
        <v>25</v>
      </c>
      <c r="E12" s="3" t="s">
        <v>27</v>
      </c>
    </row>
    <row r="13" spans="1:5" x14ac:dyDescent="0.2">
      <c r="A13" s="3" t="s">
        <v>23</v>
      </c>
      <c r="B13" s="11" t="s">
        <v>30</v>
      </c>
      <c r="C13" s="3">
        <v>16</v>
      </c>
      <c r="D13" s="4" t="s">
        <v>26</v>
      </c>
      <c r="E13" s="3" t="s">
        <v>27</v>
      </c>
    </row>
    <row r="14" spans="1:5" x14ac:dyDescent="0.2">
      <c r="A14" s="3" t="s">
        <v>24</v>
      </c>
      <c r="B14" s="11" t="s">
        <v>28</v>
      </c>
      <c r="C14" s="3">
        <v>16</v>
      </c>
      <c r="D14" s="4" t="s">
        <v>26</v>
      </c>
      <c r="E14" s="3" t="s">
        <v>27</v>
      </c>
    </row>
    <row r="16" spans="1:5" x14ac:dyDescent="0.2">
      <c r="A16" s="5"/>
      <c r="B16" s="12"/>
    </row>
    <row r="17" spans="1:4" x14ac:dyDescent="0.2">
      <c r="A17" s="2" t="s">
        <v>9</v>
      </c>
      <c r="B17" s="9" t="s">
        <v>1</v>
      </c>
      <c r="C17" s="1" t="s">
        <v>2</v>
      </c>
      <c r="D17" s="2" t="s">
        <v>3</v>
      </c>
    </row>
    <row r="18" spans="1:4" x14ac:dyDescent="0.2">
      <c r="A18" s="7" t="s">
        <v>16</v>
      </c>
      <c r="B18" s="13" t="s">
        <v>14</v>
      </c>
      <c r="C18" s="3">
        <f t="shared" ref="C18:C20" si="1">LEN(B18)</f>
        <v>58</v>
      </c>
      <c r="D18" s="6" t="s">
        <v>8</v>
      </c>
    </row>
    <row r="19" spans="1:4" x14ac:dyDescent="0.2">
      <c r="A19" s="7" t="s">
        <v>17</v>
      </c>
      <c r="B19" s="14" t="s">
        <v>15</v>
      </c>
      <c r="C19" s="3">
        <f t="shared" si="1"/>
        <v>58</v>
      </c>
      <c r="D19" s="6" t="s">
        <v>8</v>
      </c>
    </row>
    <row r="20" spans="1:4" x14ac:dyDescent="0.2">
      <c r="A20" s="7" t="s">
        <v>6</v>
      </c>
      <c r="B20" s="14" t="s">
        <v>7</v>
      </c>
      <c r="C20" s="3">
        <f t="shared" si="1"/>
        <v>58</v>
      </c>
      <c r="D20" s="6" t="s">
        <v>8</v>
      </c>
    </row>
    <row r="21" spans="1:4" x14ac:dyDescent="0.2">
      <c r="A21" s="5"/>
      <c r="B21" s="15"/>
      <c r="D21" s="6"/>
    </row>
    <row r="23" spans="1:4" x14ac:dyDescent="0.2">
      <c r="A23" s="1" t="s">
        <v>4</v>
      </c>
      <c r="B23" s="9" t="s">
        <v>1</v>
      </c>
      <c r="C23" s="1" t="s">
        <v>2</v>
      </c>
      <c r="D23" s="2" t="s">
        <v>3</v>
      </c>
    </row>
    <row r="24" spans="1:4" x14ac:dyDescent="0.2">
      <c r="A24" s="3" t="s">
        <v>12</v>
      </c>
      <c r="B24" s="11" t="s">
        <v>10</v>
      </c>
      <c r="C24">
        <f t="shared" ref="C24:C26" si="2">LEN(B24)</f>
        <v>28</v>
      </c>
      <c r="D24" s="4" t="s">
        <v>5</v>
      </c>
    </row>
    <row r="25" spans="1:4" x14ac:dyDescent="0.2">
      <c r="A25" s="3" t="s">
        <v>13</v>
      </c>
      <c r="B25" s="11" t="s">
        <v>11</v>
      </c>
      <c r="C25">
        <f t="shared" si="2"/>
        <v>27</v>
      </c>
      <c r="D25" s="4" t="s">
        <v>5</v>
      </c>
    </row>
    <row r="26" spans="1:4" x14ac:dyDescent="0.2">
      <c r="A26" s="16" t="s">
        <v>31</v>
      </c>
      <c r="B26" s="11" t="s">
        <v>32</v>
      </c>
      <c r="C26">
        <f t="shared" si="2"/>
        <v>20</v>
      </c>
      <c r="D26" s="4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 - Primers and 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ban A Orellana</dc:creator>
  <cp:lastModifiedBy>Esteban Orellana</cp:lastModifiedBy>
  <dcterms:created xsi:type="dcterms:W3CDTF">2019-10-07T19:54:53Z</dcterms:created>
  <dcterms:modified xsi:type="dcterms:W3CDTF">2026-01-07T20:11:50Z</dcterms:modified>
</cp:coreProperties>
</file>